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0" yWindow="0" windowWidth="25600" windowHeight="145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7" i="1" l="1"/>
  <c r="B26" i="1"/>
  <c r="B14" i="1"/>
  <c r="B13" i="1"/>
  <c r="A27" i="1"/>
  <c r="A26" i="1"/>
</calcChain>
</file>

<file path=xl/sharedStrings.xml><?xml version="1.0" encoding="utf-8"?>
<sst xmlns="http://schemas.openxmlformats.org/spreadsheetml/2006/main" count="5" uniqueCount="5">
  <si>
    <t>COLD</t>
  </si>
  <si>
    <t>TRIAL 2</t>
  </si>
  <si>
    <t>WARM</t>
  </si>
  <si>
    <t>°</t>
  </si>
  <si>
    <t>TRIAL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0" fillId="2" borderId="0" xfId="0" applyFill="1"/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tabSelected="1" showRuler="0" topLeftCell="A2" workbookViewId="0">
      <selection activeCell="G12" sqref="G12"/>
    </sheetView>
  </sheetViews>
  <sheetFormatPr baseColWidth="10" defaultRowHeight="15" x14ac:dyDescent="0"/>
  <sheetData>
    <row r="1" spans="1:5">
      <c r="A1" t="s">
        <v>0</v>
      </c>
      <c r="B1" t="s">
        <v>2</v>
      </c>
    </row>
    <row r="2" spans="1:5">
      <c r="A2" t="s">
        <v>1</v>
      </c>
    </row>
    <row r="3" spans="1:5">
      <c r="A3">
        <v>13.8</v>
      </c>
      <c r="B3">
        <v>28.17</v>
      </c>
    </row>
    <row r="4" spans="1:5">
      <c r="A4">
        <v>14.14</v>
      </c>
      <c r="B4">
        <v>27.98</v>
      </c>
    </row>
    <row r="5" spans="1:5">
      <c r="A5">
        <v>13.97</v>
      </c>
      <c r="B5">
        <v>28.28</v>
      </c>
    </row>
    <row r="6" spans="1:5">
      <c r="A6">
        <v>13.54</v>
      </c>
      <c r="B6">
        <v>27.27</v>
      </c>
    </row>
    <row r="7" spans="1:5">
      <c r="A7">
        <v>13.76</v>
      </c>
      <c r="B7">
        <v>28.19</v>
      </c>
    </row>
    <row r="8" spans="1:5">
      <c r="A8">
        <v>14.25</v>
      </c>
      <c r="B8">
        <v>27.95</v>
      </c>
    </row>
    <row r="9" spans="1:5">
      <c r="A9">
        <v>14.1</v>
      </c>
      <c r="B9">
        <v>28</v>
      </c>
    </row>
    <row r="10" spans="1:5">
      <c r="A10">
        <v>14.16</v>
      </c>
      <c r="B10">
        <v>28.5</v>
      </c>
    </row>
    <row r="11" spans="1:5">
      <c r="A11">
        <v>14.47</v>
      </c>
      <c r="B11">
        <v>28.43</v>
      </c>
      <c r="E11" t="s">
        <v>3</v>
      </c>
    </row>
    <row r="12" spans="1:5">
      <c r="A12">
        <v>13.93</v>
      </c>
      <c r="B12">
        <v>27.86</v>
      </c>
    </row>
    <row r="13" spans="1:5">
      <c r="A13" s="1">
        <v>14.012</v>
      </c>
      <c r="B13" s="1">
        <f>AVERAGE(B3:B12)</f>
        <v>28.062999999999999</v>
      </c>
    </row>
    <row r="14" spans="1:5">
      <c r="A14" s="1">
        <v>8.5124745064066032E-2</v>
      </c>
      <c r="B14" s="1">
        <f>STDEV(B3:B12)/(SQRT(10))</f>
        <v>0.11025273995083609</v>
      </c>
    </row>
    <row r="15" spans="1:5">
      <c r="A15" t="s">
        <v>4</v>
      </c>
    </row>
    <row r="16" spans="1:5">
      <c r="A16">
        <v>14.42</v>
      </c>
      <c r="B16">
        <v>28.04</v>
      </c>
    </row>
    <row r="17" spans="1:2">
      <c r="A17">
        <v>13.93</v>
      </c>
      <c r="B17">
        <v>28.01</v>
      </c>
    </row>
    <row r="18" spans="1:2">
      <c r="A18">
        <v>14.2</v>
      </c>
      <c r="B18">
        <v>28.31</v>
      </c>
    </row>
    <row r="19" spans="1:2">
      <c r="A19">
        <v>14.19</v>
      </c>
      <c r="B19">
        <v>27.56</v>
      </c>
    </row>
    <row r="20" spans="1:2">
      <c r="A20">
        <v>14.38</v>
      </c>
      <c r="B20">
        <v>28.03</v>
      </c>
    </row>
    <row r="21" spans="1:2">
      <c r="A21">
        <v>13.98</v>
      </c>
      <c r="B21">
        <v>27.83</v>
      </c>
    </row>
    <row r="22" spans="1:2">
      <c r="A22">
        <v>14.26</v>
      </c>
      <c r="B22">
        <v>28.12</v>
      </c>
    </row>
    <row r="23" spans="1:2">
      <c r="A23">
        <v>14.11</v>
      </c>
      <c r="B23">
        <v>28.32</v>
      </c>
    </row>
    <row r="24" spans="1:2">
      <c r="A24">
        <v>13.9</v>
      </c>
      <c r="B24">
        <v>27.95</v>
      </c>
    </row>
    <row r="25" spans="1:2">
      <c r="A25">
        <v>14.05</v>
      </c>
      <c r="B25">
        <v>27.9</v>
      </c>
    </row>
    <row r="26" spans="1:2">
      <c r="A26" s="1">
        <f>AVERAGE(A16:A25)</f>
        <v>14.142000000000001</v>
      </c>
      <c r="B26" s="1">
        <f>AVERAGE(B16:B25)</f>
        <v>28.006999999999994</v>
      </c>
    </row>
    <row r="27" spans="1:2">
      <c r="A27" s="1">
        <f>STDEV(A16:A25)/(SQRT(10))</f>
        <v>5.7034102858630871E-2</v>
      </c>
      <c r="B27" s="1">
        <f>STDEV(B16:B25)/(SQRT(10))</f>
        <v>7.0711463788491399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sey Carr</dc:creator>
  <cp:lastModifiedBy>Lindsey Carr</cp:lastModifiedBy>
  <dcterms:created xsi:type="dcterms:W3CDTF">2013-03-13T16:43:50Z</dcterms:created>
  <dcterms:modified xsi:type="dcterms:W3CDTF">2013-04-10T05:39:13Z</dcterms:modified>
</cp:coreProperties>
</file>